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709"/>
  <workbookPr date1904="1" showInkAnnotation="0"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" l="1"/>
  <c r="M29" i="1"/>
  <c r="M30" i="1"/>
  <c r="M31" i="1"/>
  <c r="M32" i="1"/>
  <c r="M33" i="1"/>
  <c r="M34" i="1"/>
  <c r="M35" i="1"/>
  <c r="M36" i="1"/>
  <c r="M37" i="1"/>
  <c r="M38" i="1"/>
  <c r="M39" i="1"/>
  <c r="M28" i="1"/>
  <c r="M16" i="1"/>
  <c r="M17" i="1"/>
  <c r="M18" i="1"/>
  <c r="M19" i="1"/>
  <c r="M20" i="1"/>
  <c r="M21" i="1"/>
  <c r="M22" i="1"/>
  <c r="M23" i="1"/>
  <c r="M24" i="1"/>
  <c r="M25" i="1"/>
  <c r="M26" i="1"/>
  <c r="M15" i="1"/>
  <c r="M11" i="1"/>
  <c r="M12" i="1"/>
  <c r="M13" i="1"/>
  <c r="M10" i="1"/>
  <c r="M4" i="1"/>
  <c r="M5" i="1"/>
  <c r="M6" i="1"/>
  <c r="M7" i="1"/>
  <c r="M8" i="1"/>
  <c r="M3" i="1"/>
  <c r="K29" i="1"/>
  <c r="K30" i="1"/>
  <c r="K31" i="1"/>
  <c r="K32" i="1"/>
  <c r="K33" i="1"/>
  <c r="K34" i="1"/>
  <c r="K35" i="1"/>
  <c r="K36" i="1"/>
  <c r="K37" i="1"/>
  <c r="K38" i="1"/>
  <c r="K39" i="1"/>
  <c r="K28" i="1"/>
  <c r="K16" i="1"/>
  <c r="K17" i="1"/>
  <c r="K18" i="1"/>
  <c r="K19" i="1"/>
  <c r="K20" i="1"/>
  <c r="K21" i="1"/>
  <c r="K22" i="1"/>
  <c r="K23" i="1"/>
  <c r="K24" i="1"/>
  <c r="K25" i="1"/>
  <c r="K26" i="1"/>
  <c r="K15" i="1"/>
  <c r="K11" i="1"/>
  <c r="K12" i="1"/>
  <c r="K13" i="1"/>
  <c r="K10" i="1"/>
  <c r="K4" i="1"/>
  <c r="K5" i="1"/>
  <c r="K6" i="1"/>
  <c r="K7" i="1"/>
  <c r="K8" i="1"/>
  <c r="K3" i="1"/>
  <c r="I29" i="1"/>
  <c r="I30" i="1"/>
  <c r="I31" i="1"/>
  <c r="I32" i="1"/>
  <c r="I33" i="1"/>
  <c r="I34" i="1"/>
  <c r="I35" i="1"/>
  <c r="I36" i="1"/>
  <c r="I37" i="1"/>
  <c r="I38" i="1"/>
  <c r="I39" i="1"/>
  <c r="I28" i="1"/>
  <c r="I16" i="1"/>
  <c r="I17" i="1"/>
  <c r="I18" i="1"/>
  <c r="I19" i="1"/>
  <c r="I20" i="1"/>
  <c r="I21" i="1"/>
  <c r="I22" i="1"/>
  <c r="I23" i="1"/>
  <c r="I24" i="1"/>
  <c r="I25" i="1"/>
  <c r="I26" i="1"/>
  <c r="I15" i="1"/>
  <c r="I11" i="1"/>
  <c r="I12" i="1"/>
  <c r="I13" i="1"/>
  <c r="I10" i="1"/>
  <c r="I4" i="1"/>
  <c r="I5" i="1"/>
  <c r="I6" i="1"/>
  <c r="I7" i="1"/>
  <c r="I8" i="1"/>
  <c r="G29" i="1"/>
  <c r="G30" i="1"/>
  <c r="G31" i="1"/>
  <c r="G32" i="1"/>
  <c r="G33" i="1"/>
  <c r="G34" i="1"/>
  <c r="G35" i="1"/>
  <c r="G36" i="1"/>
  <c r="G37" i="1"/>
  <c r="G38" i="1"/>
  <c r="G39" i="1"/>
  <c r="G28" i="1"/>
  <c r="G16" i="1"/>
  <c r="G17" i="1"/>
  <c r="G18" i="1"/>
  <c r="G19" i="1"/>
  <c r="G20" i="1"/>
  <c r="G21" i="1"/>
  <c r="G22" i="1"/>
  <c r="G23" i="1"/>
  <c r="G24" i="1"/>
  <c r="G25" i="1"/>
  <c r="G26" i="1"/>
  <c r="G15" i="1"/>
  <c r="G11" i="1"/>
  <c r="G12" i="1"/>
  <c r="G13" i="1"/>
  <c r="G10" i="1"/>
  <c r="G4" i="1"/>
  <c r="G5" i="1"/>
  <c r="G6" i="1"/>
  <c r="G7" i="1"/>
  <c r="G8" i="1"/>
  <c r="G3" i="1"/>
  <c r="E29" i="1"/>
  <c r="E30" i="1"/>
  <c r="E31" i="1"/>
  <c r="E32" i="1"/>
  <c r="E33" i="1"/>
  <c r="E34" i="1"/>
  <c r="E35" i="1"/>
  <c r="E36" i="1"/>
  <c r="E37" i="1"/>
  <c r="E38" i="1"/>
  <c r="E39" i="1"/>
  <c r="E28" i="1"/>
  <c r="E16" i="1"/>
  <c r="E17" i="1"/>
  <c r="E18" i="1"/>
  <c r="E19" i="1"/>
  <c r="E20" i="1"/>
  <c r="E21" i="1"/>
  <c r="E22" i="1"/>
  <c r="E23" i="1"/>
  <c r="E24" i="1"/>
  <c r="E25" i="1"/>
  <c r="E26" i="1"/>
  <c r="E15" i="1"/>
  <c r="E11" i="1"/>
  <c r="E12" i="1"/>
  <c r="E13" i="1"/>
  <c r="E10" i="1"/>
  <c r="E4" i="1"/>
  <c r="E5" i="1"/>
  <c r="E6" i="1"/>
  <c r="E7" i="1"/>
  <c r="E8" i="1"/>
  <c r="E3" i="1"/>
</calcChain>
</file>

<file path=xl/sharedStrings.xml><?xml version="1.0" encoding="utf-8"?>
<sst xmlns="http://schemas.openxmlformats.org/spreadsheetml/2006/main" count="89" uniqueCount="59">
  <si>
    <t>Mus musculus</t>
    <phoneticPr fontId="1" type="noConversion"/>
  </si>
  <si>
    <t>BMM-UTI89 24h (R1)</t>
    <phoneticPr fontId="1" type="noConversion"/>
  </si>
  <si>
    <t>BMM-UTI89 2h (R2)</t>
    <phoneticPr fontId="1" type="noConversion"/>
  </si>
  <si>
    <t>Mouse Controls</t>
    <phoneticPr fontId="1" type="noConversion"/>
  </si>
  <si>
    <t>Mouse Co-Cultures</t>
    <phoneticPr fontId="1" type="noConversion"/>
  </si>
  <si>
    <t>Mus musculus</t>
    <phoneticPr fontId="1" type="noConversion"/>
  </si>
  <si>
    <t>E. coli 83972</t>
  </si>
  <si>
    <t>E. coli UTI89</t>
    <phoneticPr fontId="1" type="noConversion"/>
  </si>
  <si>
    <t>83972-BMM 2h (R2)</t>
  </si>
  <si>
    <t>83972-BMM 4h (R2)</t>
  </si>
  <si>
    <t>83972-BMM 24h (R2)</t>
  </si>
  <si>
    <t>UTI89-BMM 2h (R2)</t>
  </si>
  <si>
    <t>UTI89 2h (R1)</t>
  </si>
  <si>
    <t>83972 2h (R1)</t>
  </si>
  <si>
    <t>UTI89 2h (R2)</t>
  </si>
  <si>
    <t>83972 2h (R2)</t>
  </si>
  <si>
    <t>Sample Name</t>
    <phoneticPr fontId="1" type="noConversion"/>
  </si>
  <si>
    <t>BMM 2h (R1)*</t>
    <phoneticPr fontId="1" type="noConversion"/>
  </si>
  <si>
    <t>BMM 2h (R2)**</t>
    <phoneticPr fontId="1" type="noConversion"/>
  </si>
  <si>
    <t>Bacteria Co-Cultures</t>
    <phoneticPr fontId="1" type="noConversion"/>
  </si>
  <si>
    <t>BMM-83972 24h (R1)</t>
  </si>
  <si>
    <t>BMM-83972 2h (R1)</t>
  </si>
  <si>
    <t>BMM-83972 4h (R1)</t>
  </si>
  <si>
    <t>BMM-UTI89 4h (R2)</t>
  </si>
  <si>
    <t>BMM-UTI89 24h (R2)</t>
  </si>
  <si>
    <t>BMM-83972 2h (R2)</t>
  </si>
  <si>
    <t>BMM-83972 4h (R2)</t>
  </si>
  <si>
    <t>BMM-83972 24h (R2)</t>
  </si>
  <si>
    <t>UTI89-BMM 2h (R1)</t>
  </si>
  <si>
    <t>UTI89-BMM 4h (R1)</t>
  </si>
  <si>
    <t>UTI89-BMM 24h (R1)</t>
  </si>
  <si>
    <t>83972-BMM 24h (R1)</t>
  </si>
  <si>
    <t>83972-BMM 2h (R1)</t>
  </si>
  <si>
    <t>83972-BMM 4h (R1)</t>
  </si>
  <si>
    <t>UTI89-BMM 4h (R2)</t>
  </si>
  <si>
    <t>UTI89-BMM 24h (R2)</t>
  </si>
  <si>
    <t>BMM 4h (R1)</t>
  </si>
  <si>
    <t>BMM 24h (R1)</t>
  </si>
  <si>
    <t>BMM 4h (R2)</t>
  </si>
  <si>
    <t>BMM 24h (R2)</t>
  </si>
  <si>
    <t>BMM-UTI89 2h (R1)</t>
  </si>
  <si>
    <t>BMM-UTI89 4h (R1)</t>
  </si>
  <si>
    <t>Reference Genome</t>
    <phoneticPr fontId="1" type="noConversion"/>
  </si>
  <si>
    <t>Bacteria Controls</t>
    <phoneticPr fontId="1" type="noConversion"/>
  </si>
  <si>
    <r>
      <t>Total QC-Passed Reads</t>
    </r>
    <r>
      <rPr>
        <b/>
        <vertAlign val="superscript"/>
        <sz val="10"/>
        <rFont val="Arial"/>
      </rPr>
      <t>a</t>
    </r>
  </si>
  <si>
    <r>
      <t>Read1 Mapped</t>
    </r>
    <r>
      <rPr>
        <b/>
        <vertAlign val="superscript"/>
        <sz val="10"/>
        <rFont val="Arial"/>
      </rPr>
      <t>b</t>
    </r>
  </si>
  <si>
    <r>
      <t>Read2 Mapped</t>
    </r>
    <r>
      <rPr>
        <b/>
        <vertAlign val="superscript"/>
        <sz val="10"/>
        <rFont val="Arial"/>
      </rPr>
      <t>c</t>
    </r>
  </si>
  <si>
    <r>
      <t>Total Mapped</t>
    </r>
    <r>
      <rPr>
        <b/>
        <vertAlign val="superscript"/>
        <sz val="10"/>
        <rFont val="Arial"/>
      </rPr>
      <t>d</t>
    </r>
  </si>
  <si>
    <r>
      <t>Properly Paired</t>
    </r>
    <r>
      <rPr>
        <b/>
        <vertAlign val="superscript"/>
        <sz val="10"/>
        <rFont val="Arial"/>
      </rPr>
      <t>e</t>
    </r>
  </si>
  <si>
    <r>
      <t>Singletons</t>
    </r>
    <r>
      <rPr>
        <b/>
        <vertAlign val="superscript"/>
        <sz val="10"/>
        <rFont val="Arial"/>
      </rPr>
      <t>f</t>
    </r>
  </si>
  <si>
    <r>
      <t>a, b, c, d, e, f</t>
    </r>
    <r>
      <rPr>
        <b/>
        <sz val="10"/>
        <rFont val="Arial"/>
      </rPr>
      <t xml:space="preserve"> </t>
    </r>
    <r>
      <rPr>
        <sz val="10"/>
        <rFont val="Arial"/>
      </rPr>
      <t xml:space="preserve">Based on output from the code snippet: </t>
    </r>
    <r>
      <rPr>
        <i/>
        <sz val="10"/>
        <rFont val="Arial"/>
      </rPr>
      <t>samtools flagstat accepted_hits.bam</t>
    </r>
  </si>
  <si>
    <r>
      <t xml:space="preserve">b </t>
    </r>
    <r>
      <rPr>
        <sz val="10"/>
        <rFont val="Arial"/>
      </rPr>
      <t xml:space="preserve">Read1 mapped count. Percentage of total input Read1 sequences. </t>
    </r>
  </si>
  <si>
    <r>
      <t xml:space="preserve">c </t>
    </r>
    <r>
      <rPr>
        <sz val="10"/>
        <rFont val="Arial"/>
      </rPr>
      <t xml:space="preserve">Read2 mapped count. Percentage of total input Read1 sequences. </t>
    </r>
  </si>
  <si>
    <r>
      <t>d</t>
    </r>
    <r>
      <rPr>
        <sz val="10"/>
        <rFont val="Arial"/>
      </rPr>
      <t xml:space="preserve"> Total Mapped - Combined count of Read1 and Read2 alignments. Percentage of total reads, Read1 + Read2. </t>
    </r>
  </si>
  <si>
    <r>
      <t xml:space="preserve">e, f </t>
    </r>
    <r>
      <rPr>
        <sz val="10"/>
        <rFont val="Arial"/>
      </rPr>
      <t xml:space="preserve">Percentage of Total Mapped. </t>
    </r>
  </si>
  <si>
    <r>
      <t xml:space="preserve">e </t>
    </r>
    <r>
      <rPr>
        <sz val="10"/>
        <rFont val="Arial"/>
      </rPr>
      <t xml:space="preserve">Properly mapped read pairs. Percentage of Total Mapped. </t>
    </r>
  </si>
  <si>
    <r>
      <t xml:space="preserve">f </t>
    </r>
    <r>
      <rPr>
        <sz val="10"/>
        <rFont val="Arial"/>
      </rPr>
      <t xml:space="preserve">Singleton map count. Percentage of Total Mapped. </t>
    </r>
  </si>
  <si>
    <r>
      <t xml:space="preserve">* </t>
    </r>
    <r>
      <rPr>
        <sz val="10"/>
        <rFont val="Arial"/>
      </rPr>
      <t xml:space="preserve">R1 refers to replica 1 </t>
    </r>
  </si>
  <si>
    <r>
      <t xml:space="preserve">** </t>
    </r>
    <r>
      <rPr>
        <sz val="10"/>
        <rFont val="Arial"/>
      </rPr>
      <t xml:space="preserve">R2 refers to replica 2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Verdana"/>
    </font>
    <font>
      <sz val="8"/>
      <name val="Verdana"/>
    </font>
    <font>
      <sz val="10"/>
      <name val="Helvetica Neue"/>
    </font>
    <font>
      <b/>
      <sz val="10"/>
      <name val="Arial"/>
    </font>
    <font>
      <b/>
      <vertAlign val="superscript"/>
      <sz val="10"/>
      <name val="Arial"/>
    </font>
    <font>
      <sz val="10"/>
      <name val="Arial"/>
    </font>
    <font>
      <i/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9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/>
    <xf numFmtId="0" fontId="2" fillId="3" borderId="0" xfId="0" applyFont="1" applyFill="1"/>
    <xf numFmtId="0" fontId="2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3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vertical="center"/>
    </xf>
    <xf numFmtId="0" fontId="5" fillId="0" borderId="4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3" borderId="1" xfId="0" applyFont="1" applyFill="1" applyBorder="1" applyAlignment="1">
      <alignment vertical="center"/>
    </xf>
    <xf numFmtId="0" fontId="6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10" fontId="5" fillId="3" borderId="1" xfId="0" applyNumberFormat="1" applyFont="1" applyFill="1" applyBorder="1" applyAlignment="1">
      <alignment horizontal="center" vertical="center"/>
    </xf>
    <xf numFmtId="0" fontId="5" fillId="3" borderId="0" xfId="0" applyFont="1" applyFill="1" applyAlignment="1">
      <alignment vertical="center"/>
    </xf>
    <xf numFmtId="0" fontId="5" fillId="3" borderId="0" xfId="0" applyFont="1" applyFill="1" applyAlignment="1">
      <alignment horizontal="center" vertical="center"/>
    </xf>
    <xf numFmtId="0" fontId="4" fillId="3" borderId="0" xfId="0" applyFont="1" applyFill="1" applyBorder="1" applyAlignment="1">
      <alignment vertical="center"/>
    </xf>
    <xf numFmtId="0" fontId="5" fillId="3" borderId="0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vertical="center"/>
    </xf>
    <xf numFmtId="0" fontId="4" fillId="3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tabSelected="1" topLeftCell="A18" workbookViewId="0">
      <selection activeCell="O3" sqref="O3"/>
    </sheetView>
  </sheetViews>
  <sheetFormatPr baseColWidth="10" defaultRowHeight="13" x14ac:dyDescent="0"/>
  <cols>
    <col min="1" max="1" width="19" style="3" customWidth="1"/>
    <col min="2" max="2" width="13.140625" style="6" customWidth="1"/>
    <col min="3" max="3" width="13.28515625" style="3" bestFit="1" customWidth="1"/>
    <col min="4" max="4" width="10.28515625" style="3" customWidth="1"/>
    <col min="5" max="5" width="8" style="3" customWidth="1"/>
    <col min="6" max="6" width="10.28515625" style="3" customWidth="1"/>
    <col min="7" max="7" width="8" style="3" customWidth="1"/>
    <col min="8" max="8" width="10.28515625" style="3" customWidth="1"/>
    <col min="9" max="9" width="8" style="3" customWidth="1"/>
    <col min="10" max="10" width="10.28515625" style="3" customWidth="1"/>
    <col min="11" max="11" width="8" style="3" customWidth="1"/>
    <col min="12" max="12" width="10.28515625" style="3" customWidth="1"/>
    <col min="13" max="13" width="8" style="3" customWidth="1"/>
    <col min="14" max="16384" width="10.7109375" style="3"/>
  </cols>
  <sheetData>
    <row r="1" spans="1:13" s="1" customFormat="1" ht="36" customHeight="1">
      <c r="A1" s="7" t="s">
        <v>16</v>
      </c>
      <c r="B1" s="7" t="s">
        <v>42</v>
      </c>
      <c r="C1" s="7" t="s">
        <v>44</v>
      </c>
      <c r="D1" s="8" t="s">
        <v>45</v>
      </c>
      <c r="E1" s="9"/>
      <c r="F1" s="8" t="s">
        <v>46</v>
      </c>
      <c r="G1" s="9"/>
      <c r="H1" s="10" t="s">
        <v>47</v>
      </c>
      <c r="I1" s="10"/>
      <c r="J1" s="10" t="s">
        <v>48</v>
      </c>
      <c r="K1" s="10"/>
      <c r="L1" s="10" t="s">
        <v>49</v>
      </c>
      <c r="M1" s="10"/>
    </row>
    <row r="2" spans="1:13" s="2" customFormat="1" ht="15" customHeight="1">
      <c r="A2" s="11" t="s">
        <v>3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3"/>
    </row>
    <row r="3" spans="1:13" s="2" customFormat="1" ht="15" customHeight="1">
      <c r="A3" s="14" t="s">
        <v>17</v>
      </c>
      <c r="B3" s="15" t="s">
        <v>0</v>
      </c>
      <c r="C3" s="16">
        <v>10977792</v>
      </c>
      <c r="D3" s="16">
        <v>6026568</v>
      </c>
      <c r="E3" s="17">
        <f>(D3/C3)</f>
        <v>0.54897815517000137</v>
      </c>
      <c r="F3" s="16">
        <v>4951224</v>
      </c>
      <c r="G3" s="17">
        <f>(F3/C3)</f>
        <v>0.45102184482999857</v>
      </c>
      <c r="H3" s="16">
        <v>10977792</v>
      </c>
      <c r="I3" s="17">
        <f>H3/C3</f>
        <v>1</v>
      </c>
      <c r="J3" s="16">
        <v>8500554</v>
      </c>
      <c r="K3" s="17">
        <f>J3/C3</f>
        <v>0.77434096036798661</v>
      </c>
      <c r="L3" s="16">
        <v>2417030</v>
      </c>
      <c r="M3" s="17">
        <f>L3/C3</f>
        <v>0.22017451232451846</v>
      </c>
    </row>
    <row r="4" spans="1:13" s="2" customFormat="1" ht="15" customHeight="1">
      <c r="A4" s="14" t="s">
        <v>36</v>
      </c>
      <c r="B4" s="15" t="s">
        <v>0</v>
      </c>
      <c r="C4" s="16">
        <v>12367179</v>
      </c>
      <c r="D4" s="16">
        <v>7021906</v>
      </c>
      <c r="E4" s="17">
        <f t="shared" ref="E4:E8" si="0">(D4/C4)</f>
        <v>0.56778558796634215</v>
      </c>
      <c r="F4" s="16">
        <v>5345273</v>
      </c>
      <c r="G4" s="17">
        <f t="shared" ref="G4:G8" si="1">(F4/C4)</f>
        <v>0.43221441203365779</v>
      </c>
      <c r="H4" s="16">
        <v>12367179</v>
      </c>
      <c r="I4" s="17">
        <f t="shared" ref="I4:I8" si="2">H4/C4</f>
        <v>1</v>
      </c>
      <c r="J4" s="16">
        <v>8090846</v>
      </c>
      <c r="K4" s="17">
        <f>J4/C4</f>
        <v>0.65421920391060884</v>
      </c>
      <c r="L4" s="16">
        <v>4221459</v>
      </c>
      <c r="M4" s="17">
        <f t="shared" ref="M4:M8" si="3">L4/C4</f>
        <v>0.34134372923687772</v>
      </c>
    </row>
    <row r="5" spans="1:13" s="2" customFormat="1" ht="15" customHeight="1">
      <c r="A5" s="14" t="s">
        <v>37</v>
      </c>
      <c r="B5" s="15" t="s">
        <v>0</v>
      </c>
      <c r="C5" s="16">
        <v>9257583</v>
      </c>
      <c r="D5" s="16">
        <v>5064997</v>
      </c>
      <c r="E5" s="17">
        <f t="shared" si="0"/>
        <v>0.54711872418535157</v>
      </c>
      <c r="F5" s="16">
        <v>4192586</v>
      </c>
      <c r="G5" s="17">
        <f t="shared" si="1"/>
        <v>0.45288127581464838</v>
      </c>
      <c r="H5" s="16">
        <v>9257583</v>
      </c>
      <c r="I5" s="17">
        <f t="shared" si="2"/>
        <v>1</v>
      </c>
      <c r="J5" s="16">
        <v>7065424</v>
      </c>
      <c r="K5" s="17">
        <f t="shared" ref="K5:K8" si="4">J5/C5</f>
        <v>0.76320395939199248</v>
      </c>
      <c r="L5" s="16">
        <v>2123717</v>
      </c>
      <c r="M5" s="17">
        <f t="shared" si="3"/>
        <v>0.22940296619538814</v>
      </c>
    </row>
    <row r="6" spans="1:13" s="2" customFormat="1" ht="15" customHeight="1">
      <c r="A6" s="14" t="s">
        <v>18</v>
      </c>
      <c r="B6" s="15" t="s">
        <v>5</v>
      </c>
      <c r="C6" s="16">
        <v>7226852</v>
      </c>
      <c r="D6" s="16">
        <v>3609764</v>
      </c>
      <c r="E6" s="17">
        <f t="shared" si="0"/>
        <v>0.49949327867790844</v>
      </c>
      <c r="F6" s="16">
        <v>3617088</v>
      </c>
      <c r="G6" s="17">
        <f t="shared" si="1"/>
        <v>0.50050672132209151</v>
      </c>
      <c r="H6" s="16">
        <v>7226852</v>
      </c>
      <c r="I6" s="17">
        <f t="shared" si="2"/>
        <v>1</v>
      </c>
      <c r="J6" s="16">
        <v>6238122</v>
      </c>
      <c r="K6" s="17">
        <f t="shared" si="4"/>
        <v>0.863186626763631</v>
      </c>
      <c r="L6" s="16">
        <v>964650</v>
      </c>
      <c r="M6" s="17">
        <f t="shared" si="3"/>
        <v>0.13348135536745459</v>
      </c>
    </row>
    <row r="7" spans="1:13" s="2" customFormat="1" ht="15" customHeight="1">
      <c r="A7" s="14" t="s">
        <v>38</v>
      </c>
      <c r="B7" s="15" t="s">
        <v>5</v>
      </c>
      <c r="C7" s="16">
        <v>13262848</v>
      </c>
      <c r="D7" s="16">
        <v>6630150</v>
      </c>
      <c r="E7" s="17">
        <f t="shared" si="0"/>
        <v>0.4999039422000463</v>
      </c>
      <c r="F7" s="16">
        <v>6632698</v>
      </c>
      <c r="G7" s="17">
        <f t="shared" si="1"/>
        <v>0.5000960577999537</v>
      </c>
      <c r="H7" s="16">
        <v>13262848</v>
      </c>
      <c r="I7" s="17">
        <f t="shared" si="2"/>
        <v>1</v>
      </c>
      <c r="J7" s="16">
        <v>11645976</v>
      </c>
      <c r="K7" s="17">
        <f t="shared" si="4"/>
        <v>0.87809013569332917</v>
      </c>
      <c r="L7" s="16">
        <v>1583870</v>
      </c>
      <c r="M7" s="17">
        <f t="shared" si="3"/>
        <v>0.11942156013550032</v>
      </c>
    </row>
    <row r="8" spans="1:13" s="2" customFormat="1" ht="15" customHeight="1">
      <c r="A8" s="14" t="s">
        <v>39</v>
      </c>
      <c r="B8" s="15" t="s">
        <v>5</v>
      </c>
      <c r="C8" s="16">
        <v>5574003</v>
      </c>
      <c r="D8" s="16">
        <v>2789192</v>
      </c>
      <c r="E8" s="17">
        <f t="shared" si="0"/>
        <v>0.50039298507733132</v>
      </c>
      <c r="F8" s="16">
        <v>2784811</v>
      </c>
      <c r="G8" s="17">
        <f t="shared" si="1"/>
        <v>0.49960701492266868</v>
      </c>
      <c r="H8" s="16">
        <v>5574003</v>
      </c>
      <c r="I8" s="17">
        <f t="shared" si="2"/>
        <v>1</v>
      </c>
      <c r="J8" s="16">
        <v>4877988</v>
      </c>
      <c r="K8" s="17">
        <f t="shared" si="4"/>
        <v>0.8751319294230735</v>
      </c>
      <c r="L8" s="16">
        <v>684321</v>
      </c>
      <c r="M8" s="17">
        <f t="shared" si="3"/>
        <v>0.12277011691597582</v>
      </c>
    </row>
    <row r="9" spans="1:13" s="2" customFormat="1" ht="15" customHeight="1">
      <c r="A9" s="11" t="s">
        <v>43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3"/>
    </row>
    <row r="10" spans="1:13" s="2" customFormat="1" ht="15" customHeight="1">
      <c r="A10" s="14" t="s">
        <v>12</v>
      </c>
      <c r="B10" s="15" t="s">
        <v>7</v>
      </c>
      <c r="C10" s="16">
        <v>133106108</v>
      </c>
      <c r="D10" s="16">
        <v>70320870</v>
      </c>
      <c r="E10" s="17">
        <f>(D10/C10)</f>
        <v>0.52830686026820051</v>
      </c>
      <c r="F10" s="16">
        <v>62785238</v>
      </c>
      <c r="G10" s="17">
        <f>(F10/C10)</f>
        <v>0.47169313973179955</v>
      </c>
      <c r="H10" s="16">
        <v>133106108</v>
      </c>
      <c r="I10" s="17">
        <f>H10/C10</f>
        <v>1</v>
      </c>
      <c r="J10" s="16">
        <v>121993456</v>
      </c>
      <c r="K10" s="17">
        <f>J10/C10</f>
        <v>0.91651283200317146</v>
      </c>
      <c r="L10" s="16">
        <v>10974514</v>
      </c>
      <c r="M10" s="17">
        <f>L10/C10</f>
        <v>8.2449364382286644E-2</v>
      </c>
    </row>
    <row r="11" spans="1:13" s="2" customFormat="1" ht="15" customHeight="1">
      <c r="A11" s="14" t="s">
        <v>14</v>
      </c>
      <c r="B11" s="15" t="s">
        <v>7</v>
      </c>
      <c r="C11" s="16">
        <v>169586173</v>
      </c>
      <c r="D11" s="16">
        <v>89781437</v>
      </c>
      <c r="E11" s="17">
        <f t="shared" ref="E11:E13" si="5">(D11/C11)</f>
        <v>0.52941484209328793</v>
      </c>
      <c r="F11" s="16">
        <v>79804736</v>
      </c>
      <c r="G11" s="17">
        <f t="shared" ref="G11:G13" si="6">(F11/C11)</f>
        <v>0.47058515790671213</v>
      </c>
      <c r="H11" s="16">
        <v>169586173</v>
      </c>
      <c r="I11" s="17">
        <f t="shared" ref="I11:I13" si="7">H11/C11</f>
        <v>1</v>
      </c>
      <c r="J11" s="16">
        <v>153903928</v>
      </c>
      <c r="K11" s="17">
        <f t="shared" ref="K11:K13" si="8">J11/C11</f>
        <v>0.90752639367597498</v>
      </c>
      <c r="L11" s="16">
        <v>15018243</v>
      </c>
      <c r="M11" s="17">
        <f t="shared" ref="M11:M13" si="9">L11/C11</f>
        <v>8.8558180978587211E-2</v>
      </c>
    </row>
    <row r="12" spans="1:13" s="2" customFormat="1" ht="15" customHeight="1">
      <c r="A12" s="14" t="s">
        <v>13</v>
      </c>
      <c r="B12" s="15" t="s">
        <v>6</v>
      </c>
      <c r="C12" s="16">
        <v>88452605</v>
      </c>
      <c r="D12" s="16">
        <v>46724253</v>
      </c>
      <c r="E12" s="17">
        <f t="shared" si="5"/>
        <v>0.52824055323186925</v>
      </c>
      <c r="F12" s="16">
        <v>41728352</v>
      </c>
      <c r="G12" s="17">
        <f t="shared" si="6"/>
        <v>0.47175944676813081</v>
      </c>
      <c r="H12" s="16">
        <v>88452605</v>
      </c>
      <c r="I12" s="17">
        <f t="shared" si="7"/>
        <v>1</v>
      </c>
      <c r="J12" s="16">
        <v>80544858</v>
      </c>
      <c r="K12" s="17">
        <f t="shared" si="8"/>
        <v>0.91059904906135891</v>
      </c>
      <c r="L12" s="16">
        <v>7820903</v>
      </c>
      <c r="M12" s="17">
        <f t="shared" si="9"/>
        <v>8.8419137005631435E-2</v>
      </c>
    </row>
    <row r="13" spans="1:13" s="2" customFormat="1" ht="15" customHeight="1">
      <c r="A13" s="14" t="s">
        <v>15</v>
      </c>
      <c r="B13" s="15" t="s">
        <v>6</v>
      </c>
      <c r="C13" s="16">
        <v>147525244</v>
      </c>
      <c r="D13" s="16">
        <v>78005844</v>
      </c>
      <c r="E13" s="17">
        <f t="shared" si="5"/>
        <v>0.52876268416814143</v>
      </c>
      <c r="F13" s="16">
        <v>69519400</v>
      </c>
      <c r="G13" s="17">
        <f t="shared" si="6"/>
        <v>0.47123731583185857</v>
      </c>
      <c r="H13" s="16">
        <v>147525244</v>
      </c>
      <c r="I13" s="17">
        <f t="shared" si="7"/>
        <v>1</v>
      </c>
      <c r="J13" s="16">
        <v>134926434</v>
      </c>
      <c r="K13" s="17">
        <f t="shared" si="8"/>
        <v>0.91459895501003208</v>
      </c>
      <c r="L13" s="16">
        <v>12406102</v>
      </c>
      <c r="M13" s="17">
        <f t="shared" si="9"/>
        <v>8.4094773637520645E-2</v>
      </c>
    </row>
    <row r="14" spans="1:13" s="2" customFormat="1" ht="15" customHeight="1">
      <c r="A14" s="11" t="s">
        <v>4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3"/>
    </row>
    <row r="15" spans="1:13" s="2" customFormat="1" ht="15" customHeight="1">
      <c r="A15" s="14" t="s">
        <v>40</v>
      </c>
      <c r="B15" s="15" t="s">
        <v>5</v>
      </c>
      <c r="C15" s="16">
        <v>22139138</v>
      </c>
      <c r="D15" s="16">
        <v>12024796</v>
      </c>
      <c r="E15" s="17">
        <f>(D15/C15)</f>
        <v>0.54314653081795683</v>
      </c>
      <c r="F15" s="16">
        <v>10114342</v>
      </c>
      <c r="G15" s="17">
        <f>(F15/C15)</f>
        <v>0.45685346918204311</v>
      </c>
      <c r="H15" s="16">
        <v>22139138</v>
      </c>
      <c r="I15" s="17">
        <f>H15/C15</f>
        <v>1</v>
      </c>
      <c r="J15" s="16">
        <v>17409276</v>
      </c>
      <c r="K15" s="17">
        <f>J15/C15</f>
        <v>0.78635744535311181</v>
      </c>
      <c r="L15" s="16">
        <v>4589366</v>
      </c>
      <c r="M15" s="17">
        <f>L15/C15</f>
        <v>0.20729650811156242</v>
      </c>
    </row>
    <row r="16" spans="1:13" s="2" customFormat="1" ht="15" customHeight="1">
      <c r="A16" s="14" t="s">
        <v>41</v>
      </c>
      <c r="B16" s="15" t="s">
        <v>5</v>
      </c>
      <c r="C16" s="16">
        <v>15191480</v>
      </c>
      <c r="D16" s="16">
        <v>8242297</v>
      </c>
      <c r="E16" s="17">
        <f t="shared" ref="E16:E26" si="10">(D16/C16)</f>
        <v>0.54256050101767572</v>
      </c>
      <c r="F16" s="16">
        <v>6949183</v>
      </c>
      <c r="G16" s="17">
        <f t="shared" ref="G16:G26" si="11">(F16/C16)</f>
        <v>0.45743949898232428</v>
      </c>
      <c r="H16" s="16">
        <v>15191480</v>
      </c>
      <c r="I16" s="17">
        <f t="shared" ref="I16:I26" si="12">H16/C16</f>
        <v>1</v>
      </c>
      <c r="J16" s="16">
        <v>11779438</v>
      </c>
      <c r="K16" s="17">
        <f t="shared" ref="K16:K26" si="13">J16/C16</f>
        <v>0.77539765710779995</v>
      </c>
      <c r="L16" s="16">
        <v>3308910</v>
      </c>
      <c r="M16" s="17">
        <f t="shared" ref="M16:M26" si="14">L16/C16</f>
        <v>0.21781353758817443</v>
      </c>
    </row>
    <row r="17" spans="1:13" s="2" customFormat="1" ht="15" customHeight="1">
      <c r="A17" s="14" t="s">
        <v>1</v>
      </c>
      <c r="B17" s="15" t="s">
        <v>5</v>
      </c>
      <c r="C17" s="16">
        <v>16654830</v>
      </c>
      <c r="D17" s="16">
        <v>9033277</v>
      </c>
      <c r="E17" s="17">
        <f t="shared" si="10"/>
        <v>0.54238181956825737</v>
      </c>
      <c r="F17" s="16">
        <v>7621553</v>
      </c>
      <c r="G17" s="17">
        <f t="shared" si="11"/>
        <v>0.45761818043174263</v>
      </c>
      <c r="H17" s="16">
        <v>16654830</v>
      </c>
      <c r="I17" s="17">
        <f t="shared" si="12"/>
        <v>1</v>
      </c>
      <c r="J17" s="16">
        <v>12850318</v>
      </c>
      <c r="K17" s="17">
        <f t="shared" si="13"/>
        <v>0.77156704691672029</v>
      </c>
      <c r="L17" s="16">
        <v>3697970</v>
      </c>
      <c r="M17" s="17">
        <f t="shared" si="14"/>
        <v>0.22203588988899917</v>
      </c>
    </row>
    <row r="18" spans="1:13" s="2" customFormat="1" ht="15" customHeight="1">
      <c r="A18" s="14" t="s">
        <v>21</v>
      </c>
      <c r="B18" s="15" t="s">
        <v>5</v>
      </c>
      <c r="C18" s="16">
        <v>13439337</v>
      </c>
      <c r="D18" s="16">
        <v>7305919</v>
      </c>
      <c r="E18" s="17">
        <f t="shared" si="10"/>
        <v>0.54362198075693768</v>
      </c>
      <c r="F18" s="16">
        <v>6133418</v>
      </c>
      <c r="G18" s="17">
        <f t="shared" si="11"/>
        <v>0.45637801924306237</v>
      </c>
      <c r="H18" s="16">
        <v>13439337</v>
      </c>
      <c r="I18" s="17">
        <f t="shared" si="12"/>
        <v>1</v>
      </c>
      <c r="J18" s="16">
        <v>10423744</v>
      </c>
      <c r="K18" s="17">
        <f t="shared" si="13"/>
        <v>0.7756144518141036</v>
      </c>
      <c r="L18" s="16">
        <v>2926431</v>
      </c>
      <c r="M18" s="17">
        <f t="shared" si="14"/>
        <v>0.21775114352739275</v>
      </c>
    </row>
    <row r="19" spans="1:13" s="2" customFormat="1" ht="15" customHeight="1">
      <c r="A19" s="14" t="s">
        <v>22</v>
      </c>
      <c r="B19" s="15" t="s">
        <v>5</v>
      </c>
      <c r="C19" s="16">
        <v>8081024</v>
      </c>
      <c r="D19" s="16">
        <v>4518624</v>
      </c>
      <c r="E19" s="17">
        <f t="shared" si="10"/>
        <v>0.55916477911710194</v>
      </c>
      <c r="F19" s="16">
        <v>3562400</v>
      </c>
      <c r="G19" s="17">
        <f t="shared" si="11"/>
        <v>0.440835220882898</v>
      </c>
      <c r="H19" s="16">
        <v>8081024</v>
      </c>
      <c r="I19" s="17">
        <f t="shared" si="12"/>
        <v>1</v>
      </c>
      <c r="J19" s="16">
        <v>5744438</v>
      </c>
      <c r="K19" s="17">
        <f t="shared" si="13"/>
        <v>0.71085520844883021</v>
      </c>
      <c r="L19" s="16">
        <v>2300178</v>
      </c>
      <c r="M19" s="17">
        <f t="shared" si="14"/>
        <v>0.28463942193464592</v>
      </c>
    </row>
    <row r="20" spans="1:13" s="2" customFormat="1" ht="15" customHeight="1">
      <c r="A20" s="14" t="s">
        <v>20</v>
      </c>
      <c r="B20" s="15" t="s">
        <v>5</v>
      </c>
      <c r="C20" s="16">
        <v>11189437</v>
      </c>
      <c r="D20" s="16">
        <v>6089994</v>
      </c>
      <c r="E20" s="17">
        <f t="shared" si="10"/>
        <v>0.54426277211266305</v>
      </c>
      <c r="F20" s="16">
        <v>5099443</v>
      </c>
      <c r="G20" s="17">
        <f t="shared" si="11"/>
        <v>0.45573722788733695</v>
      </c>
      <c r="H20" s="16">
        <v>11189437</v>
      </c>
      <c r="I20" s="17">
        <f t="shared" si="12"/>
        <v>1</v>
      </c>
      <c r="J20" s="16">
        <v>8595412</v>
      </c>
      <c r="K20" s="17">
        <f t="shared" si="13"/>
        <v>0.76817198220071303</v>
      </c>
      <c r="L20" s="16">
        <v>2522137</v>
      </c>
      <c r="M20" s="17">
        <f t="shared" si="14"/>
        <v>0.22540338714092586</v>
      </c>
    </row>
    <row r="21" spans="1:13" s="2" customFormat="1" ht="15" customHeight="1">
      <c r="A21" s="14" t="s">
        <v>2</v>
      </c>
      <c r="B21" s="15" t="s">
        <v>5</v>
      </c>
      <c r="C21" s="16">
        <v>12114007</v>
      </c>
      <c r="D21" s="16">
        <v>6038084</v>
      </c>
      <c r="E21" s="17">
        <f t="shared" si="10"/>
        <v>0.4984382128886008</v>
      </c>
      <c r="F21" s="16">
        <v>6075923</v>
      </c>
      <c r="G21" s="17">
        <f t="shared" si="11"/>
        <v>0.5015617871113992</v>
      </c>
      <c r="H21" s="16">
        <v>12114007</v>
      </c>
      <c r="I21" s="17">
        <f t="shared" si="12"/>
        <v>1</v>
      </c>
      <c r="J21" s="16">
        <v>10594000</v>
      </c>
      <c r="K21" s="17">
        <f t="shared" si="13"/>
        <v>0.87452483724006436</v>
      </c>
      <c r="L21" s="16">
        <v>1485855</v>
      </c>
      <c r="M21" s="17">
        <f t="shared" si="14"/>
        <v>0.12265594695462864</v>
      </c>
    </row>
    <row r="22" spans="1:13" s="2" customFormat="1" ht="15" customHeight="1">
      <c r="A22" s="14" t="s">
        <v>23</v>
      </c>
      <c r="B22" s="15" t="s">
        <v>5</v>
      </c>
      <c r="C22" s="16">
        <v>10853250</v>
      </c>
      <c r="D22" s="16">
        <v>5427913</v>
      </c>
      <c r="E22" s="17">
        <f t="shared" si="10"/>
        <v>0.50011867412986888</v>
      </c>
      <c r="F22" s="16">
        <v>5425337</v>
      </c>
      <c r="G22" s="17">
        <f t="shared" si="11"/>
        <v>0.49988132587013107</v>
      </c>
      <c r="H22" s="16">
        <v>10853250</v>
      </c>
      <c r="I22" s="17">
        <f t="shared" si="12"/>
        <v>1</v>
      </c>
      <c r="J22" s="16">
        <v>9333188</v>
      </c>
      <c r="K22" s="17">
        <f t="shared" si="13"/>
        <v>0.85994407205215029</v>
      </c>
      <c r="L22" s="16">
        <v>1474754</v>
      </c>
      <c r="M22" s="17">
        <f t="shared" si="14"/>
        <v>0.13588132587013108</v>
      </c>
    </row>
    <row r="23" spans="1:13" s="2" customFormat="1" ht="15" customHeight="1">
      <c r="A23" s="14" t="s">
        <v>24</v>
      </c>
      <c r="B23" s="15" t="s">
        <v>5</v>
      </c>
      <c r="C23" s="16">
        <v>13541542</v>
      </c>
      <c r="D23" s="16">
        <v>6770909</v>
      </c>
      <c r="E23" s="17">
        <f t="shared" si="10"/>
        <v>0.50001019086304943</v>
      </c>
      <c r="F23" s="16">
        <v>6770633</v>
      </c>
      <c r="G23" s="17">
        <f t="shared" si="11"/>
        <v>0.49998980913695057</v>
      </c>
      <c r="H23" s="16">
        <v>13541542</v>
      </c>
      <c r="I23" s="17">
        <f t="shared" si="12"/>
        <v>1</v>
      </c>
      <c r="J23" s="16">
        <v>11605454</v>
      </c>
      <c r="K23" s="17">
        <f t="shared" si="13"/>
        <v>0.85702603145195722</v>
      </c>
      <c r="L23" s="16">
        <v>1887814</v>
      </c>
      <c r="M23" s="17">
        <f t="shared" si="14"/>
        <v>0.13940908649842093</v>
      </c>
    </row>
    <row r="24" spans="1:13" s="2" customFormat="1" ht="15" customHeight="1">
      <c r="A24" s="14" t="s">
        <v>25</v>
      </c>
      <c r="B24" s="15" t="s">
        <v>5</v>
      </c>
      <c r="C24" s="16">
        <v>15014260</v>
      </c>
      <c r="D24" s="16">
        <v>7484534</v>
      </c>
      <c r="E24" s="17">
        <f t="shared" si="10"/>
        <v>0.49849503072412493</v>
      </c>
      <c r="F24" s="16">
        <v>7529726</v>
      </c>
      <c r="G24" s="17">
        <f t="shared" si="11"/>
        <v>0.50150496927587507</v>
      </c>
      <c r="H24" s="16">
        <v>15014260</v>
      </c>
      <c r="I24" s="17">
        <f t="shared" si="12"/>
        <v>1</v>
      </c>
      <c r="J24" s="16">
        <v>13084634</v>
      </c>
      <c r="K24" s="17">
        <f t="shared" si="13"/>
        <v>0.87148044592274276</v>
      </c>
      <c r="L24" s="16">
        <v>1886518</v>
      </c>
      <c r="M24" s="17">
        <f t="shared" si="14"/>
        <v>0.12564841690499565</v>
      </c>
    </row>
    <row r="25" spans="1:13" s="2" customFormat="1" ht="15" customHeight="1">
      <c r="A25" s="14" t="s">
        <v>26</v>
      </c>
      <c r="B25" s="15" t="s">
        <v>5</v>
      </c>
      <c r="C25" s="16">
        <v>17073552</v>
      </c>
      <c r="D25" s="16">
        <v>8516965</v>
      </c>
      <c r="E25" s="17">
        <f t="shared" si="10"/>
        <v>0.49883966734045732</v>
      </c>
      <c r="F25" s="16">
        <v>8556587</v>
      </c>
      <c r="G25" s="17">
        <f t="shared" si="11"/>
        <v>0.50116033265954263</v>
      </c>
      <c r="H25" s="16">
        <v>17073552</v>
      </c>
      <c r="I25" s="17">
        <f t="shared" si="12"/>
        <v>1</v>
      </c>
      <c r="J25" s="16">
        <v>14869354</v>
      </c>
      <c r="K25" s="17">
        <f t="shared" si="13"/>
        <v>0.87089985727633012</v>
      </c>
      <c r="L25" s="16">
        <v>2148442</v>
      </c>
      <c r="M25" s="17">
        <f t="shared" si="14"/>
        <v>0.12583450707855048</v>
      </c>
    </row>
    <row r="26" spans="1:13" s="2" customFormat="1" ht="15" customHeight="1">
      <c r="A26" s="14" t="s">
        <v>27</v>
      </c>
      <c r="B26" s="15" t="s">
        <v>5</v>
      </c>
      <c r="C26" s="16">
        <v>12114007</v>
      </c>
      <c r="D26" s="16">
        <v>6038084</v>
      </c>
      <c r="E26" s="17">
        <f t="shared" si="10"/>
        <v>0.4984382128886008</v>
      </c>
      <c r="F26" s="16">
        <v>6075923</v>
      </c>
      <c r="G26" s="17">
        <f t="shared" si="11"/>
        <v>0.5015617871113992</v>
      </c>
      <c r="H26" s="16">
        <v>12114007</v>
      </c>
      <c r="I26" s="17">
        <f t="shared" si="12"/>
        <v>1</v>
      </c>
      <c r="J26" s="16">
        <v>10594000</v>
      </c>
      <c r="K26" s="17">
        <f t="shared" si="13"/>
        <v>0.87452483724006436</v>
      </c>
      <c r="L26" s="16">
        <v>1485855</v>
      </c>
      <c r="M26" s="17">
        <f t="shared" si="14"/>
        <v>0.12265594695462864</v>
      </c>
    </row>
    <row r="27" spans="1:13" s="2" customFormat="1" ht="15" customHeight="1">
      <c r="A27" s="11" t="s">
        <v>19</v>
      </c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3"/>
    </row>
    <row r="28" spans="1:13" s="2" customFormat="1" ht="15" customHeight="1">
      <c r="A28" s="14" t="s">
        <v>28</v>
      </c>
      <c r="B28" s="15" t="s">
        <v>7</v>
      </c>
      <c r="C28" s="16">
        <v>9112695</v>
      </c>
      <c r="D28" s="16">
        <v>5056703</v>
      </c>
      <c r="E28" s="17">
        <f>(D28/C28)</f>
        <v>0.55490752186921655</v>
      </c>
      <c r="F28" s="16">
        <v>4055992</v>
      </c>
      <c r="G28" s="17">
        <f>(F28/C28)</f>
        <v>0.44509247813078351</v>
      </c>
      <c r="H28" s="16">
        <v>9112695</v>
      </c>
      <c r="I28" s="17">
        <f>H28/C28</f>
        <v>1</v>
      </c>
      <c r="J28" s="16">
        <v>7617526</v>
      </c>
      <c r="K28" s="17">
        <f>J28/C28</f>
        <v>0.83592460847202721</v>
      </c>
      <c r="L28" s="16">
        <v>1493779</v>
      </c>
      <c r="M28" s="17">
        <f>L28/C28</f>
        <v>0.16392285706917656</v>
      </c>
    </row>
    <row r="29" spans="1:13" s="2" customFormat="1" ht="15" customHeight="1">
      <c r="A29" s="14" t="s">
        <v>29</v>
      </c>
      <c r="B29" s="15" t="s">
        <v>7</v>
      </c>
      <c r="C29" s="16">
        <v>21204085</v>
      </c>
      <c r="D29" s="16">
        <v>11693496</v>
      </c>
      <c r="E29" s="17">
        <f t="shared" ref="E29:E39" si="15">(D29/C29)</f>
        <v>0.55147373725393012</v>
      </c>
      <c r="F29" s="16">
        <v>9510589</v>
      </c>
      <c r="G29" s="17">
        <f t="shared" ref="G29:G39" si="16">(F29/C29)</f>
        <v>0.44852626274606994</v>
      </c>
      <c r="H29" s="16">
        <v>21204085</v>
      </c>
      <c r="I29" s="17">
        <f t="shared" ref="I29:I39" si="17">H29/C29</f>
        <v>1</v>
      </c>
      <c r="J29" s="16">
        <v>17885440</v>
      </c>
      <c r="K29" s="17">
        <f t="shared" ref="K29:K39" si="18">J29/C29</f>
        <v>0.84349029915697848</v>
      </c>
      <c r="L29" s="16">
        <v>3314629</v>
      </c>
      <c r="M29" s="17">
        <f t="shared" ref="M29:M39" si="19">L29/C29</f>
        <v>0.15632030337550523</v>
      </c>
    </row>
    <row r="30" spans="1:13" s="2" customFormat="1" ht="15" customHeight="1">
      <c r="A30" s="14" t="s">
        <v>30</v>
      </c>
      <c r="B30" s="15" t="s">
        <v>7</v>
      </c>
      <c r="C30" s="16">
        <v>767054</v>
      </c>
      <c r="D30" s="16">
        <v>424353</v>
      </c>
      <c r="E30" s="17">
        <f t="shared" si="15"/>
        <v>0.55322441444800496</v>
      </c>
      <c r="F30" s="16">
        <v>342701</v>
      </c>
      <c r="G30" s="17">
        <f t="shared" si="16"/>
        <v>0.44677558555199504</v>
      </c>
      <c r="H30" s="16">
        <v>767054</v>
      </c>
      <c r="I30" s="17">
        <f t="shared" si="17"/>
        <v>1</v>
      </c>
      <c r="J30" s="16">
        <v>643774</v>
      </c>
      <c r="K30" s="17">
        <f t="shared" si="18"/>
        <v>0.83928119793391343</v>
      </c>
      <c r="L30" s="16">
        <v>123192</v>
      </c>
      <c r="M30" s="17">
        <f t="shared" si="19"/>
        <v>0.16060407741827826</v>
      </c>
    </row>
    <row r="31" spans="1:13" s="2" customFormat="1" ht="15" customHeight="1">
      <c r="A31" s="14" t="s">
        <v>32</v>
      </c>
      <c r="B31" s="15" t="s">
        <v>6</v>
      </c>
      <c r="C31" s="16">
        <v>4542589</v>
      </c>
      <c r="D31" s="16">
        <v>2502304</v>
      </c>
      <c r="E31" s="17">
        <f t="shared" si="15"/>
        <v>0.55085414947291067</v>
      </c>
      <c r="F31" s="16">
        <v>2040285</v>
      </c>
      <c r="G31" s="17">
        <f t="shared" si="16"/>
        <v>0.44914585052708927</v>
      </c>
      <c r="H31" s="16">
        <v>4542589</v>
      </c>
      <c r="I31" s="17">
        <f t="shared" si="17"/>
        <v>1</v>
      </c>
      <c r="J31" s="16">
        <v>3832152</v>
      </c>
      <c r="K31" s="17">
        <f t="shared" si="18"/>
        <v>0.84360526563155946</v>
      </c>
      <c r="L31" s="16">
        <v>709665</v>
      </c>
      <c r="M31" s="17">
        <f t="shared" si="19"/>
        <v>0.15622478723036576</v>
      </c>
    </row>
    <row r="32" spans="1:13" s="2" customFormat="1" ht="15" customHeight="1">
      <c r="A32" s="14" t="s">
        <v>33</v>
      </c>
      <c r="B32" s="15" t="s">
        <v>6</v>
      </c>
      <c r="C32" s="16">
        <v>206955</v>
      </c>
      <c r="D32" s="16">
        <v>115449</v>
      </c>
      <c r="E32" s="17">
        <f t="shared" si="15"/>
        <v>0.55784590853084004</v>
      </c>
      <c r="F32" s="16">
        <v>91506</v>
      </c>
      <c r="G32" s="17">
        <f t="shared" si="16"/>
        <v>0.44215409146915996</v>
      </c>
      <c r="H32" s="16">
        <v>206955</v>
      </c>
      <c r="I32" s="17">
        <f t="shared" si="17"/>
        <v>1</v>
      </c>
      <c r="J32" s="16">
        <v>171592</v>
      </c>
      <c r="K32" s="17">
        <f t="shared" si="18"/>
        <v>0.82912710492619168</v>
      </c>
      <c r="L32" s="16">
        <v>35319</v>
      </c>
      <c r="M32" s="17">
        <f t="shared" si="19"/>
        <v>0.17066028846850764</v>
      </c>
    </row>
    <row r="33" spans="1:13" s="2" customFormat="1" ht="15" customHeight="1">
      <c r="A33" s="14" t="s">
        <v>31</v>
      </c>
      <c r="B33" s="15" t="s">
        <v>6</v>
      </c>
      <c r="C33" s="16">
        <v>3663</v>
      </c>
      <c r="D33" s="16">
        <v>2411</v>
      </c>
      <c r="E33" s="17">
        <f t="shared" si="15"/>
        <v>0.65820365820365823</v>
      </c>
      <c r="F33" s="16">
        <v>1252</v>
      </c>
      <c r="G33" s="17">
        <f t="shared" si="16"/>
        <v>0.34179634179634177</v>
      </c>
      <c r="H33" s="16">
        <v>3663</v>
      </c>
      <c r="I33" s="17">
        <f t="shared" si="17"/>
        <v>1</v>
      </c>
      <c r="J33" s="16">
        <v>2122</v>
      </c>
      <c r="K33" s="17">
        <f t="shared" si="18"/>
        <v>0.57930657930657936</v>
      </c>
      <c r="L33" s="16">
        <v>1537</v>
      </c>
      <c r="M33" s="17">
        <f t="shared" si="19"/>
        <v>0.41960141960141961</v>
      </c>
    </row>
    <row r="34" spans="1:13" s="2" customFormat="1" ht="15" customHeight="1">
      <c r="A34" s="14" t="s">
        <v>11</v>
      </c>
      <c r="B34" s="15" t="s">
        <v>7</v>
      </c>
      <c r="C34" s="16">
        <v>5238214</v>
      </c>
      <c r="D34" s="16">
        <v>2633741</v>
      </c>
      <c r="E34" s="17">
        <f t="shared" si="15"/>
        <v>0.5027937002955587</v>
      </c>
      <c r="F34" s="16">
        <v>2604473</v>
      </c>
      <c r="G34" s="17">
        <f t="shared" si="16"/>
        <v>0.49720629970444125</v>
      </c>
      <c r="H34" s="16">
        <v>5238214</v>
      </c>
      <c r="I34" s="17">
        <f t="shared" si="17"/>
        <v>1</v>
      </c>
      <c r="J34" s="16">
        <v>4915806</v>
      </c>
      <c r="K34" s="17">
        <f t="shared" si="18"/>
        <v>0.93845077730692184</v>
      </c>
      <c r="L34" s="16">
        <v>321486</v>
      </c>
      <c r="M34" s="17">
        <f t="shared" si="19"/>
        <v>6.1373208501981781E-2</v>
      </c>
    </row>
    <row r="35" spans="1:13" s="2" customFormat="1" ht="15" customHeight="1">
      <c r="A35" s="14" t="s">
        <v>34</v>
      </c>
      <c r="B35" s="15" t="s">
        <v>7</v>
      </c>
      <c r="C35" s="16">
        <v>13521168</v>
      </c>
      <c r="D35" s="16">
        <v>6814369</v>
      </c>
      <c r="E35" s="17">
        <f t="shared" si="15"/>
        <v>0.503977836825931</v>
      </c>
      <c r="F35" s="16">
        <v>6706799</v>
      </c>
      <c r="G35" s="17">
        <f t="shared" si="16"/>
        <v>0.496022163174069</v>
      </c>
      <c r="H35" s="16">
        <v>13521168</v>
      </c>
      <c r="I35" s="17">
        <f t="shared" si="17"/>
        <v>1</v>
      </c>
      <c r="J35" s="16">
        <v>12640990</v>
      </c>
      <c r="K35" s="17">
        <f t="shared" si="18"/>
        <v>0.93490370062704642</v>
      </c>
      <c r="L35" s="16">
        <v>877296</v>
      </c>
      <c r="M35" s="17">
        <f t="shared" si="19"/>
        <v>6.488315210638608E-2</v>
      </c>
    </row>
    <row r="36" spans="1:13" s="2" customFormat="1" ht="15" customHeight="1">
      <c r="A36" s="14" t="s">
        <v>35</v>
      </c>
      <c r="B36" s="15" t="s">
        <v>7</v>
      </c>
      <c r="C36" s="16">
        <v>850270</v>
      </c>
      <c r="D36" s="16">
        <v>428403</v>
      </c>
      <c r="E36" s="17">
        <f t="shared" si="15"/>
        <v>0.50384348501064369</v>
      </c>
      <c r="F36" s="16">
        <v>421867</v>
      </c>
      <c r="G36" s="17">
        <f t="shared" si="16"/>
        <v>0.49615651498935631</v>
      </c>
      <c r="H36" s="16">
        <v>850270</v>
      </c>
      <c r="I36" s="17">
        <f t="shared" si="17"/>
        <v>1</v>
      </c>
      <c r="J36" s="16">
        <v>795238</v>
      </c>
      <c r="K36" s="17">
        <f t="shared" si="18"/>
        <v>0.93527702964940551</v>
      </c>
      <c r="L36" s="16">
        <v>54888</v>
      </c>
      <c r="M36" s="17">
        <f t="shared" si="19"/>
        <v>6.455361238194926E-2</v>
      </c>
    </row>
    <row r="37" spans="1:13" s="2" customFormat="1" ht="15" customHeight="1">
      <c r="A37" s="14" t="s">
        <v>8</v>
      </c>
      <c r="B37" s="15" t="s">
        <v>6</v>
      </c>
      <c r="C37" s="16">
        <v>4296262</v>
      </c>
      <c r="D37" s="16">
        <v>2159812</v>
      </c>
      <c r="E37" s="17">
        <f t="shared" si="15"/>
        <v>0.50271887515239988</v>
      </c>
      <c r="F37" s="16">
        <v>2136450</v>
      </c>
      <c r="G37" s="17">
        <f t="shared" si="16"/>
        <v>0.49728112484760006</v>
      </c>
      <c r="H37" s="16">
        <v>4296262</v>
      </c>
      <c r="I37" s="17">
        <f t="shared" si="17"/>
        <v>1</v>
      </c>
      <c r="J37" s="16">
        <v>4034922</v>
      </c>
      <c r="K37" s="17">
        <f t="shared" si="18"/>
        <v>0.93917037648076396</v>
      </c>
      <c r="L37" s="16">
        <v>260186</v>
      </c>
      <c r="M37" s="17">
        <f t="shared" si="19"/>
        <v>6.0561017926746556E-2</v>
      </c>
    </row>
    <row r="38" spans="1:13" s="2" customFormat="1" ht="15" customHeight="1">
      <c r="A38" s="14" t="s">
        <v>9</v>
      </c>
      <c r="B38" s="15" t="s">
        <v>6</v>
      </c>
      <c r="C38" s="16">
        <v>903068</v>
      </c>
      <c r="D38" s="16">
        <v>454699</v>
      </c>
      <c r="E38" s="17">
        <f t="shared" si="15"/>
        <v>0.50350471946741548</v>
      </c>
      <c r="F38" s="16">
        <v>448369</v>
      </c>
      <c r="G38" s="17">
        <f t="shared" si="16"/>
        <v>0.49649528053258446</v>
      </c>
      <c r="H38" s="16">
        <v>903068</v>
      </c>
      <c r="I38" s="17">
        <f t="shared" si="17"/>
        <v>1</v>
      </c>
      <c r="J38" s="16">
        <v>846970</v>
      </c>
      <c r="K38" s="17">
        <f t="shared" si="18"/>
        <v>0.93788064686158734</v>
      </c>
      <c r="L38" s="16">
        <v>55924</v>
      </c>
      <c r="M38" s="17">
        <f t="shared" si="19"/>
        <v>6.1926676617929104E-2</v>
      </c>
    </row>
    <row r="39" spans="1:13" s="2" customFormat="1" ht="15" customHeight="1">
      <c r="A39" s="14" t="s">
        <v>10</v>
      </c>
      <c r="B39" s="15" t="s">
        <v>6</v>
      </c>
      <c r="C39" s="16">
        <v>5736</v>
      </c>
      <c r="D39" s="16">
        <v>3016</v>
      </c>
      <c r="E39" s="17">
        <f t="shared" si="15"/>
        <v>0.52580195258019524</v>
      </c>
      <c r="F39" s="16">
        <v>2720</v>
      </c>
      <c r="G39" s="17">
        <f t="shared" si="16"/>
        <v>0.47419804741980476</v>
      </c>
      <c r="H39" s="16">
        <v>5736</v>
      </c>
      <c r="I39" s="17">
        <f t="shared" si="17"/>
        <v>1</v>
      </c>
      <c r="J39" s="16">
        <v>4140</v>
      </c>
      <c r="K39" s="17">
        <f t="shared" si="18"/>
        <v>0.72175732217573219</v>
      </c>
      <c r="L39" s="16">
        <v>1594</v>
      </c>
      <c r="M39" s="17">
        <f t="shared" si="19"/>
        <v>0.2778940027894003</v>
      </c>
    </row>
    <row r="40" spans="1:13" s="2" customFormat="1" ht="16" customHeight="1">
      <c r="A40" s="18"/>
      <c r="B40" s="19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</row>
    <row r="41" spans="1:13" s="2" customFormat="1" ht="15" customHeight="1">
      <c r="A41" s="20" t="s">
        <v>50</v>
      </c>
      <c r="B41" s="21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</row>
    <row r="42" spans="1:13" s="2" customFormat="1" ht="15" customHeight="1">
      <c r="A42" s="20" t="s">
        <v>51</v>
      </c>
      <c r="B42" s="21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</row>
    <row r="43" spans="1:13" s="2" customFormat="1" ht="15" customHeight="1">
      <c r="A43" s="20" t="s">
        <v>52</v>
      </c>
      <c r="B43" s="21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</row>
    <row r="44" spans="1:13" s="2" customFormat="1" ht="15" customHeight="1">
      <c r="A44" s="20" t="s">
        <v>53</v>
      </c>
      <c r="B44" s="21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</row>
    <row r="45" spans="1:13" s="2" customFormat="1" ht="15" customHeight="1">
      <c r="A45" s="20" t="s">
        <v>54</v>
      </c>
      <c r="B45" s="21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</row>
    <row r="46" spans="1:13" s="2" customFormat="1" ht="15" customHeight="1">
      <c r="A46" s="20" t="s">
        <v>55</v>
      </c>
      <c r="B46" s="21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</row>
    <row r="47" spans="1:13" s="2" customFormat="1" ht="15" customHeight="1">
      <c r="A47" s="20" t="s">
        <v>56</v>
      </c>
      <c r="B47" s="21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</row>
    <row r="48" spans="1:13" s="2" customFormat="1" ht="15" customHeight="1">
      <c r="A48" s="20" t="s">
        <v>57</v>
      </c>
      <c r="B48" s="21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</row>
    <row r="49" spans="1:13" ht="15" customHeight="1">
      <c r="A49" s="20" t="s">
        <v>58</v>
      </c>
      <c r="B49" s="23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</row>
    <row r="50" spans="1:13">
      <c r="A50" s="4"/>
      <c r="B50" s="5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</row>
  </sheetData>
  <mergeCells count="9">
    <mergeCell ref="A2:M2"/>
    <mergeCell ref="A9:M9"/>
    <mergeCell ref="A14:M14"/>
    <mergeCell ref="A27:M27"/>
    <mergeCell ref="H1:I1"/>
    <mergeCell ref="J1:K1"/>
    <mergeCell ref="L1:M1"/>
    <mergeCell ref="D1:E1"/>
    <mergeCell ref="F1:G1"/>
  </mergeCells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11594</dc:creator>
  <cp:lastModifiedBy>Harris Mavromatis</cp:lastModifiedBy>
  <dcterms:created xsi:type="dcterms:W3CDTF">2012-10-22T12:17:10Z</dcterms:created>
  <dcterms:modified xsi:type="dcterms:W3CDTF">2014-07-06T19:52:03Z</dcterms:modified>
</cp:coreProperties>
</file>